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writing\2018paper\microRNA\miRNA manuscript-BMC genomics\miRNA manuscript-first revision-zhuang\Supplementary\"/>
    </mc:Choice>
  </mc:AlternateContent>
  <bookViews>
    <workbookView xWindow="0" yWindow="0" windowWidth="14664" windowHeight="88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F7" i="1"/>
  <c r="F6" i="1"/>
  <c r="F5" i="1"/>
  <c r="F4" i="1"/>
  <c r="F3" i="1"/>
</calcChain>
</file>

<file path=xl/sharedStrings.xml><?xml version="1.0" encoding="utf-8"?>
<sst xmlns="http://schemas.openxmlformats.org/spreadsheetml/2006/main" count="13" uniqueCount="13">
  <si>
    <t>Total Reads</t>
  </si>
  <si>
    <t>Mapped Reads</t>
  </si>
  <si>
    <t>Mapped reads(+)</t>
  </si>
  <si>
    <t>Mapped reads(-)</t>
  </si>
  <si>
    <t>Percent(%)</t>
  </si>
  <si>
    <t>S15</t>
  </si>
  <si>
    <t>D15</t>
  </si>
  <si>
    <t>S20</t>
  </si>
  <si>
    <t>D20</t>
  </si>
  <si>
    <t>S30</t>
  </si>
  <si>
    <t>D30</t>
  </si>
  <si>
    <t>Samples</t>
    <phoneticPr fontId="1" type="noConversion"/>
  </si>
  <si>
    <t>Table S2 Mapping results of sRNA sequences and the peanut 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DDDDDD"/>
      </left>
      <right style="medium">
        <color rgb="FFDDDDDD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10" fontId="2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2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0" fontId="4" fillId="0" borderId="4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/>
  </sheetViews>
  <sheetFormatPr defaultRowHeight="14.4" x14ac:dyDescent="0.25"/>
  <cols>
    <col min="2" max="2" width="14.6640625" customWidth="1"/>
    <col min="3" max="3" width="14.77734375" customWidth="1"/>
    <col min="4" max="4" width="18.33203125" customWidth="1"/>
    <col min="5" max="5" width="16.6640625" customWidth="1"/>
    <col min="6" max="6" width="15.88671875" customWidth="1"/>
  </cols>
  <sheetData>
    <row r="1" spans="1:6" s="2" customFormat="1" ht="16.2" thickBot="1" x14ac:dyDescent="0.3">
      <c r="A1" s="1" t="s">
        <v>12</v>
      </c>
      <c r="F1" s="3"/>
    </row>
    <row r="2" spans="1:6" s="6" customFormat="1" ht="39.75" customHeight="1" thickBot="1" x14ac:dyDescent="0.3">
      <c r="A2" s="4" t="s">
        <v>11</v>
      </c>
      <c r="B2" s="4" t="s">
        <v>0</v>
      </c>
      <c r="C2" s="4" t="s">
        <v>1</v>
      </c>
      <c r="D2" s="4" t="s">
        <v>2</v>
      </c>
      <c r="E2" s="4" t="s">
        <v>3</v>
      </c>
      <c r="F2" s="5" t="s">
        <v>4</v>
      </c>
    </row>
    <row r="3" spans="1:6" s="10" customFormat="1" ht="24.9" customHeight="1" x14ac:dyDescent="0.25">
      <c r="A3" s="7" t="s">
        <v>5</v>
      </c>
      <c r="B3" s="8">
        <v>18475153</v>
      </c>
      <c r="C3" s="8">
        <v>7365874</v>
      </c>
      <c r="D3" s="8">
        <v>5627646</v>
      </c>
      <c r="E3" s="8">
        <v>1738228</v>
      </c>
      <c r="F3" s="9">
        <f t="shared" ref="F3:F8" si="0">C3/B3</f>
        <v>0.3986908254562222</v>
      </c>
    </row>
    <row r="4" spans="1:6" s="10" customFormat="1" ht="24.9" customHeight="1" x14ac:dyDescent="0.25">
      <c r="A4" s="11" t="s">
        <v>6</v>
      </c>
      <c r="B4" s="12">
        <v>14800633</v>
      </c>
      <c r="C4" s="12">
        <v>6000016</v>
      </c>
      <c r="D4" s="12">
        <v>4771485</v>
      </c>
      <c r="E4" s="12">
        <v>1228531</v>
      </c>
      <c r="F4" s="13">
        <f t="shared" si="0"/>
        <v>0.4053891478830669</v>
      </c>
    </row>
    <row r="5" spans="1:6" s="10" customFormat="1" ht="24.9" customHeight="1" x14ac:dyDescent="0.25">
      <c r="A5" s="11" t="s">
        <v>7</v>
      </c>
      <c r="B5" s="12">
        <v>18517948</v>
      </c>
      <c r="C5" s="12">
        <v>7355907</v>
      </c>
      <c r="D5" s="12">
        <v>5572746</v>
      </c>
      <c r="E5" s="12">
        <v>1783161</v>
      </c>
      <c r="F5" s="13">
        <f t="shared" si="0"/>
        <v>0.39723121589929944</v>
      </c>
    </row>
    <row r="6" spans="1:6" s="10" customFormat="1" ht="24.9" customHeight="1" x14ac:dyDescent="0.25">
      <c r="A6" s="11" t="s">
        <v>8</v>
      </c>
      <c r="B6" s="12">
        <v>17991300</v>
      </c>
      <c r="C6" s="12">
        <v>7523159</v>
      </c>
      <c r="D6" s="12">
        <v>6239805</v>
      </c>
      <c r="E6" s="12">
        <v>1283354</v>
      </c>
      <c r="F6" s="13">
        <f t="shared" si="0"/>
        <v>0.41815538621444809</v>
      </c>
    </row>
    <row r="7" spans="1:6" s="10" customFormat="1" ht="24.9" customHeight="1" x14ac:dyDescent="0.25">
      <c r="A7" s="11" t="s">
        <v>9</v>
      </c>
      <c r="B7" s="12">
        <v>21089748</v>
      </c>
      <c r="C7" s="12">
        <v>8549359</v>
      </c>
      <c r="D7" s="12">
        <v>6553544</v>
      </c>
      <c r="E7" s="12">
        <v>1995815</v>
      </c>
      <c r="F7" s="13">
        <f t="shared" si="0"/>
        <v>0.40537985565308793</v>
      </c>
    </row>
    <row r="8" spans="1:6" s="10" customFormat="1" ht="24.9" customHeight="1" thickBot="1" x14ac:dyDescent="0.3">
      <c r="A8" s="14" t="s">
        <v>10</v>
      </c>
      <c r="B8" s="15">
        <v>17643320</v>
      </c>
      <c r="C8" s="15">
        <v>8900128</v>
      </c>
      <c r="D8" s="15">
        <v>8020901</v>
      </c>
      <c r="E8" s="15">
        <v>879227</v>
      </c>
      <c r="F8" s="16">
        <f t="shared" si="0"/>
        <v>0.5044474622690060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用户</dc:creator>
  <cp:lastModifiedBy>CHENHUA</cp:lastModifiedBy>
  <dcterms:created xsi:type="dcterms:W3CDTF">2016-11-02T07:19:11Z</dcterms:created>
  <dcterms:modified xsi:type="dcterms:W3CDTF">2019-02-13T02:35:48Z</dcterms:modified>
</cp:coreProperties>
</file>